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OneDrive\Belgeler\FİNAL 2\"/>
    </mc:Choice>
  </mc:AlternateContent>
  <bookViews>
    <workbookView xWindow="0" yWindow="0" windowWidth="19200" windowHeight="7060" firstSheet="1" activeTab="3"/>
  </bookViews>
  <sheets>
    <sheet name="Supplementary Notes" sheetId="1" r:id="rId1"/>
    <sheet name="Supplementary Table 11" sheetId="2" r:id="rId2"/>
    <sheet name="Supplementary Table 12" sheetId="3" r:id="rId3"/>
    <sheet name="Supplementary Table 13" sheetId="4" r:id="rId4"/>
  </sheets>
  <calcPr calcId="0"/>
</workbook>
</file>

<file path=xl/sharedStrings.xml><?xml version="1.0" encoding="utf-8"?>
<sst xmlns="http://schemas.openxmlformats.org/spreadsheetml/2006/main" count="123" uniqueCount="98">
  <si>
    <t>FDR correction</t>
  </si>
  <si>
    <t>Monthly correlation note</t>
  </si>
  <si>
    <t>Abbreviations</t>
  </si>
  <si>
    <t>Exposure domain</t>
  </si>
  <si>
    <t>Exposure category</t>
  </si>
  <si>
    <t>Exposed total</t>
  </si>
  <si>
    <t>Reference total</t>
  </si>
  <si>
    <t>≥3 among exposed</t>
  </si>
  <si>
    <t>≥3 among reference</t>
  </si>
  <si>
    <t>Crude estimate if shown</t>
  </si>
  <si>
    <t>Interpretation</t>
  </si>
  <si>
    <t>Meteorology</t>
  </si>
  <si>
    <t>Low temperature &lt;10°C</t>
  </si>
  <si>
    <t>Exploratory crude RR 2.91 (1.72–4.92)</t>
  </si>
  <si>
    <t>High relative humidity ≥70%</t>
  </si>
  <si>
    <t>Not estimated because of sparse/zero cell</t>
  </si>
  <si>
    <t>High wind speed ≥75th percentile</t>
  </si>
  <si>
    <t>Exploratory crude RR 1.00 (0.55–1.83)</t>
  </si>
  <si>
    <t>High cumulative precipitation ≥75th percentile</t>
  </si>
  <si>
    <t>Exploratory crude RR 0.11 (0.03–0.46)</t>
  </si>
  <si>
    <t>Air quality</t>
  </si>
  <si>
    <t>PM₁₀ ≥75th percentile</t>
  </si>
  <si>
    <t>Exploratory crude RR 1.42 (0.81–2.48)</t>
  </si>
  <si>
    <t>NO₂ ≥75th percentile</t>
  </si>
  <si>
    <t>Exploratory crude RR 3.22 (1.91–5.43)</t>
  </si>
  <si>
    <t>SO₂ ≥75th percentile</t>
  </si>
  <si>
    <t>Exploratory crude RR 5.22 (3.01–9.03)</t>
  </si>
  <si>
    <t>CO ≥75th percentile</t>
  </si>
  <si>
    <t>Exploratory crude RR 1.99 (0.82–4.87)</t>
  </si>
  <si>
    <t>O₃ ≥75th percentile</t>
  </si>
  <si>
    <t>Exploratory crude RR 0.12 (0.03–0.47)</t>
  </si>
  <si>
    <t>For Supplementary Table 11, Benjamini–Hochberg correction was applied separately to crude and year–month analyses within four meteorological and six pollutant-specific comparisons.</t>
  </si>
  <si>
    <t>Supplementary Table 12 contains one descriptive ecological sensitivity analysis of overall monthly non-SARS-CoV-2 viral positivity and mean temperature; it is not part of family-wise inference.</t>
  </si>
  <si>
    <t>RR, relative risk; CI, confidence interval; FDR, false discovery rate.</t>
  </si>
  <si>
    <t>Supplementary Table 11</t>
  </si>
  <si>
    <t>Year–month temporal-control sensitivity analyses for meteorological and pollutant-specific exposure associations.</t>
  </si>
  <si>
    <t>Supplementary Table 12</t>
  </si>
  <si>
    <t>Descriptive monthly association between mean temperature and overall non-SARS-CoV-2 viral positivity.</t>
  </si>
  <si>
    <t>Supplementary Table 13</t>
  </si>
  <si>
    <t>Exact cell counts for the standalone ≥3-target stratum across meteorological and pollutant-specific exposure categories.</t>
  </si>
  <si>
    <t>Exposure</t>
  </si>
  <si>
    <t>Eligible specimens</t>
  </si>
  <si>
    <t>High-exposure specimens</t>
  </si>
  <si>
    <t>Reference specimens</t>
  </si>
  <si>
    <t>Events in high exposure</t>
  </si>
  <si>
    <t>Events in reference</t>
  </si>
  <si>
    <t>Crude RR</t>
  </si>
  <si>
    <t>Crude 95% CI</t>
  </si>
  <si>
    <t>Crude p value</t>
  </si>
  <si>
    <t>Crude BH q value</t>
  </si>
  <si>
    <t>Year–month RR</t>
  </si>
  <si>
    <t>Year–month 95% CI</t>
  </si>
  <si>
    <t>Year–month p value</t>
  </si>
  <si>
    <t>Year–month BH q value</t>
  </si>
  <si>
    <t>Figure panel</t>
  </si>
  <si>
    <t>1.76–2.43</t>
  </si>
  <si>
    <t>0.73–1.37</t>
  </si>
  <si>
    <t>Attenuated to null; not robust after temporal control.</t>
  </si>
  <si>
    <t>Figure 6</t>
  </si>
  <si>
    <t>1.94–3.53</t>
  </si>
  <si>
    <t>0.55–1.71</t>
  </si>
  <si>
    <t>Attenuated to null; direction changed after temporal control.</t>
  </si>
  <si>
    <t>0.70–1.02</t>
  </si>
  <si>
    <t>0.80–0.98</t>
  </si>
  <si>
    <t>Directionally inverse; nominally associated but not FDR-robust.</t>
  </si>
  <si>
    <t>0.49–0.75</t>
  </si>
  <si>
    <t>0.74–1.32</t>
  </si>
  <si>
    <t>Inverse crude association not retained after temporal control.</t>
  </si>
  <si>
    <t>PM₂.₅ ≥75th percentile</t>
  </si>
  <si>
    <t>1.20–1.69</t>
  </si>
  <si>
    <t>0.91–1.26</t>
  </si>
  <si>
    <t>Attenuated to null; not FDR-robust after temporal control.</t>
  </si>
  <si>
    <t>Figure 7</t>
  </si>
  <si>
    <t>1.54–2.14</t>
  </si>
  <si>
    <t>1.02–1.26</t>
  </si>
  <si>
    <t>Directionally positive; nominally associated but not FDR-robust.</t>
  </si>
  <si>
    <t>1.60–2.21</t>
  </si>
  <si>
    <t>0.72–1.19</t>
  </si>
  <si>
    <t>2.34–3.23</t>
  </si>
  <si>
    <t>0.71–1.19</t>
  </si>
  <si>
    <t>1.25–2.05</t>
  </si>
  <si>
    <t>0.78–1.38</t>
  </si>
  <si>
    <t>0.31–0.52</t>
  </si>
  <si>
    <t>0.76–1.31</t>
  </si>
  <si>
    <t>Environmental indicator</t>
  </si>
  <si>
    <t>Outcome</t>
  </si>
  <si>
    <t>Crude Spearman ρ</t>
  </si>
  <si>
    <t>Nominal p value</t>
  </si>
  <si>
    <t>Partial Spearman ρ adjusted for calendar month and study year</t>
  </si>
  <si>
    <t>Adjusted nominal p value</t>
  </si>
  <si>
    <t>Monthly mean temperature (°C)</t>
  </si>
  <si>
    <t>Overall monthly non-SARS-CoV-2 viral positivity (%)</t>
  </si>
  <si>
    <t>Note: The standalone ≥3-target category was sparse (n = 56). These outputs are provided to document the sparse-cell structure and were not used as primary environmental evidence.</t>
  </si>
  <si>
    <t>The direction of the association changed after adjustment for calendar time, indicating no stable monthly association independent of seasonal or calendar-time structure.</t>
  </si>
  <si>
    <t xml:space="preserve">Supplementary Data Sheet 3. Year–month temporal-control sensitivity analyses and exact-count tables for the sparse standalone ≥3-target positivity stratum.
</t>
  </si>
  <si>
    <t xml:space="preserve">Supplementary Table 13. Exact cell counts for the standalone ≥3-target positivity stratum across environmental exposure categories
</t>
  </si>
  <si>
    <t>Supplementary Table 12. Descriptive monthly ecological association between mean temperature and overall non-SARS-CoV-2 viral positivity</t>
  </si>
  <si>
    <t>Supplementary Table 11. Crude and year–month temporal-control sensitivity analyses for combined dual+≥3-target positivity as the primary environmental outc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>
    <font>
      <sz val="11"/>
      <name val="Carlito"/>
    </font>
    <font>
      <i/>
      <sz val="11"/>
      <name val="Carlito"/>
    </font>
    <font>
      <i/>
      <sz val="11"/>
      <color rgb="FF333333"/>
      <name val="Carlito"/>
    </font>
    <font>
      <b/>
      <sz val="12"/>
      <color theme="1"/>
      <name val="Carlito"/>
    </font>
    <font>
      <sz val="11"/>
      <color theme="1"/>
      <name val="Carlito"/>
    </font>
    <font>
      <b/>
      <sz val="11"/>
      <color theme="1"/>
      <name val="Carlito"/>
    </font>
    <font>
      <b/>
      <sz val="14"/>
      <color theme="1"/>
      <name val="Carlito"/>
    </font>
  </fonts>
  <fills count="3">
    <fill>
      <patternFill patternType="none"/>
    </fill>
    <fill>
      <patternFill patternType="gray125"/>
    </fill>
    <fill>
      <patternFill patternType="solid">
        <fgColor rgb="FFF3F6F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NumberFormat="1" applyFont="1" applyFill="1" applyAlignment="1">
      <alignment wrapText="1"/>
    </xf>
    <xf numFmtId="1" fontId="0" fillId="0" borderId="0" xfId="0" applyNumberFormat="1" applyFont="1" applyFill="1" applyAlignment="1">
      <alignment wrapText="1"/>
    </xf>
    <xf numFmtId="2" fontId="0" fillId="0" borderId="0" xfId="0" applyNumberFormat="1" applyFont="1" applyFill="1" applyAlignment="1">
      <alignment wrapText="1"/>
    </xf>
    <xf numFmtId="11" fontId="0" fillId="0" borderId="0" xfId="0" applyNumberFormat="1" applyFont="1" applyFill="1" applyAlignment="1">
      <alignment wrapText="1"/>
    </xf>
    <xf numFmtId="2" fontId="0" fillId="0" borderId="0" xfId="0" applyNumberFormat="1" applyFont="1" applyFill="1" applyAlignment="1">
      <alignment wrapText="1"/>
    </xf>
    <xf numFmtId="164" fontId="0" fillId="0" borderId="0" xfId="0" applyNumberFormat="1" applyFont="1" applyFill="1" applyAlignment="1">
      <alignment wrapText="1"/>
    </xf>
    <xf numFmtId="0" fontId="0" fillId="0" borderId="0" xfId="0" applyNumberFormat="1" applyFont="1" applyFill="1"/>
    <xf numFmtId="0" fontId="2" fillId="2" borderId="0" xfId="0" applyNumberFormat="1" applyFont="1" applyFill="1" applyAlignment="1">
      <alignment wrapText="1"/>
    </xf>
    <xf numFmtId="1" fontId="0" fillId="0" borderId="0" xfId="0" applyNumberFormat="1" applyFont="1" applyFill="1" applyAlignment="1">
      <alignment wrapText="1"/>
    </xf>
    <xf numFmtId="0" fontId="0" fillId="0" borderId="0" xfId="0" applyNumberFormat="1" applyFont="1" applyFill="1" applyAlignment="1">
      <alignment vertical="center" wrapText="1"/>
    </xf>
    <xf numFmtId="164" fontId="0" fillId="0" borderId="0" xfId="0" applyNumberFormat="1" applyFont="1" applyFill="1" applyAlignment="1">
      <alignment vertical="center" wrapText="1"/>
    </xf>
    <xf numFmtId="0" fontId="0" fillId="0" borderId="0" xfId="0" applyNumberFormat="1" applyFont="1" applyFill="1" applyAlignment="1">
      <alignment wrapText="1"/>
    </xf>
    <xf numFmtId="0" fontId="2" fillId="2" borderId="0" xfId="0" applyNumberFormat="1" applyFont="1" applyFill="1" applyAlignment="1">
      <alignment wrapText="1"/>
    </xf>
    <xf numFmtId="0" fontId="0" fillId="0" borderId="0" xfId="0" applyFill="1"/>
    <xf numFmtId="0" fontId="3" fillId="0" borderId="0" xfId="0" applyNumberFormat="1" applyFont="1" applyFill="1" applyAlignment="1">
      <alignment horizontal="center" vertical="center" wrapText="1"/>
    </xf>
    <xf numFmtId="0" fontId="4" fillId="0" borderId="0" xfId="0" applyFont="1" applyFill="1"/>
    <xf numFmtId="0" fontId="5" fillId="0" borderId="0" xfId="0" applyNumberFormat="1" applyFont="1" applyFill="1" applyAlignment="1">
      <alignment horizontal="center" vertical="center" wrapText="1"/>
    </xf>
    <xf numFmtId="0" fontId="3" fillId="0" borderId="0" xfId="0" applyNumberFormat="1" applyFont="1" applyFill="1" applyAlignment="1">
      <alignment horizontal="center" wrapText="1"/>
    </xf>
    <xf numFmtId="0" fontId="5" fillId="0" borderId="0" xfId="0" applyNumberFormat="1" applyFont="1" applyFill="1" applyAlignment="1">
      <alignment vertical="center" wrapText="1"/>
    </xf>
    <xf numFmtId="0" fontId="0" fillId="0" borderId="0" xfId="0" applyAlignment="1"/>
    <xf numFmtId="0" fontId="3" fillId="0" borderId="0" xfId="0" applyNumberFormat="1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1" fillId="0" borderId="0" xfId="0" applyNumberFormat="1" applyFont="1" applyFill="1" applyBorder="1" applyAlignment="1">
      <alignment wrapText="1"/>
    </xf>
    <xf numFmtId="0" fontId="0" fillId="0" borderId="0" xfId="0" applyNumberFormat="1" applyFont="1" applyFill="1" applyBorder="1" applyAlignment="1">
      <alignment wrapText="1"/>
    </xf>
    <xf numFmtId="0" fontId="3" fillId="0" borderId="0" xfId="0" applyNumberFormat="1" applyFont="1" applyFill="1" applyAlignment="1">
      <alignment horizontal="left" vertical="center" wrapText="1"/>
    </xf>
    <xf numFmtId="1" fontId="0" fillId="0" borderId="0" xfId="0" applyNumberFormat="1" applyFont="1" applyFill="1" applyAlignment="1">
      <alignment horizontal="center" wrapText="1"/>
    </xf>
    <xf numFmtId="1" fontId="0" fillId="0" borderId="0" xfId="0" applyNumberFormat="1" applyFont="1" applyFill="1" applyAlignment="1">
      <alignment horizontal="left" wrapText="1"/>
    </xf>
    <xf numFmtId="0" fontId="6" fillId="0" borderId="0" xfId="0" applyNumberFormat="1" applyFont="1" applyFill="1" applyAlignment="1">
      <alignment horizontal="center" vertical="center" wrapText="1"/>
    </xf>
    <xf numFmtId="0" fontId="4" fillId="0" borderId="0" xfId="0" applyNumberFormat="1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0" fillId="0" borderId="0" xfId="0" applyAlignment="1">
      <alignment horizontal="justify" vertical="justify"/>
    </xf>
    <xf numFmtId="0" fontId="0" fillId="0" borderId="0" xfId="0" applyNumberFormat="1" applyFont="1" applyFill="1" applyAlignment="1">
      <alignment horizontal="left" vertical="center" wrapText="1"/>
    </xf>
    <xf numFmtId="0" fontId="0" fillId="0" borderId="0" xfId="0" applyNumberFormat="1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2">
    <dxf>
      <fill>
        <patternFill>
          <bgColor rgb="FFFFF2CC"/>
        </patternFill>
      </fill>
    </dxf>
    <dxf>
      <font>
        <color rgb="FF9C0006"/>
      </font>
      <fill>
        <patternFill>
          <bgColor rgb="FFFCE4D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ChatGPT">
  <a:themeElements>
    <a:clrScheme name="ChatGPT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ChatGPT">
      <a:fillStyleLst>
        <a:solidFill>
          <a:schemeClr val="phClr"/>
        </a:solidFill>
        <a:solidFill>
          <a:schemeClr val="dk1"/>
        </a:solidFill>
        <a:solidFill>
          <a:schemeClr val="accent1"/>
        </a:solidFill>
      </a:fillStyleLst>
      <a:lnStyleLst>
        <a:ln w="12700">
          <a:solidFill>
            <a:schemeClr val="phClr"/>
          </a:solidFill>
          <a:prstDash val="solid"/>
        </a:ln>
        <a:ln w="19050">
          <a:solidFill>
            <a:schemeClr val="phClr"/>
          </a:solidFill>
          <a:prstDash val="solid"/>
        </a:ln>
        <a:ln w="25400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  <a:satMod val="150000"/>
              </a:schemeClr>
            </a:gs>
            <a:gs pos="50000">
              <a:schemeClr val="phClr">
                <a:tint val="98000"/>
                <a:shade val="90000"/>
                <a:lumMod val="103000"/>
                <a:satMod val="130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C3" sqref="C3"/>
    </sheetView>
  </sheetViews>
  <sheetFormatPr defaultRowHeight="14"/>
  <cols>
    <col min="1" max="1" width="24" customWidth="1"/>
    <col min="2" max="2" width="98.4140625" customWidth="1"/>
  </cols>
  <sheetData>
    <row r="1" spans="1:2" ht="74" customHeight="1">
      <c r="A1" s="21" t="s">
        <v>94</v>
      </c>
      <c r="B1" s="22"/>
    </row>
    <row r="2" spans="1:2" ht="41.5" customHeight="1">
      <c r="A2" s="19" t="s">
        <v>0</v>
      </c>
      <c r="B2" s="32" t="s">
        <v>31</v>
      </c>
    </row>
    <row r="3" spans="1:2" ht="42" customHeight="1">
      <c r="A3" s="19" t="s">
        <v>1</v>
      </c>
      <c r="B3" s="32" t="s">
        <v>32</v>
      </c>
    </row>
    <row r="4" spans="1:2" ht="22.5" customHeight="1">
      <c r="A4" s="19" t="s">
        <v>2</v>
      </c>
      <c r="B4" s="32" t="s">
        <v>33</v>
      </c>
    </row>
    <row r="5" spans="1:2" ht="21" customHeight="1">
      <c r="A5" s="19" t="s">
        <v>34</v>
      </c>
      <c r="B5" s="32" t="s">
        <v>35</v>
      </c>
    </row>
    <row r="6" spans="1:2" ht="26.5" customHeight="1">
      <c r="A6" s="19" t="s">
        <v>36</v>
      </c>
      <c r="B6" s="32" t="s">
        <v>37</v>
      </c>
    </row>
    <row r="7" spans="1:2" ht="28">
      <c r="A7" s="19" t="s">
        <v>38</v>
      </c>
      <c r="B7" s="32" t="s">
        <v>39</v>
      </c>
    </row>
  </sheetData>
  <mergeCells count="1">
    <mergeCell ref="A1:B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C11" sqref="C11"/>
    </sheetView>
  </sheetViews>
  <sheetFormatPr defaultRowHeight="14"/>
  <cols>
    <col min="1" max="1" width="10.9140625" bestFit="1" customWidth="1"/>
    <col min="2" max="2" width="28.83203125" bestFit="1" customWidth="1"/>
    <col min="3" max="3" width="10.75" customWidth="1"/>
    <col min="4" max="4" width="13.83203125" customWidth="1"/>
    <col min="5" max="5" width="11.4140625" customWidth="1"/>
    <col min="6" max="6" width="14" customWidth="1"/>
    <col min="7" max="7" width="10.33203125" customWidth="1"/>
    <col min="8" max="8" width="9.08203125" style="14" bestFit="1" customWidth="1"/>
    <col min="9" max="9" width="12.1640625" bestFit="1" customWidth="1"/>
    <col min="10" max="10" width="12.58203125" bestFit="1" customWidth="1"/>
    <col min="11" max="11" width="10.6640625" bestFit="1" customWidth="1"/>
    <col min="12" max="12" width="11.08203125" bestFit="1" customWidth="1"/>
    <col min="13" max="13" width="15.1640625" bestFit="1" customWidth="1"/>
    <col min="14" max="14" width="12.6640625" bestFit="1" customWidth="1"/>
    <col min="15" max="15" width="16.6640625" customWidth="1"/>
    <col min="16" max="16" width="37.9140625" bestFit="1" customWidth="1"/>
    <col min="17" max="17" width="7.25" bestFit="1" customWidth="1"/>
  </cols>
  <sheetData>
    <row r="1" spans="1:17" s="16" customFormat="1" ht="45.5" customHeight="1">
      <c r="A1" s="21" t="s">
        <v>97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15"/>
      <c r="M1" s="15"/>
      <c r="N1" s="15"/>
      <c r="O1" s="15"/>
      <c r="P1" s="15"/>
      <c r="Q1" s="15"/>
    </row>
    <row r="2" spans="1:17" s="16" customFormat="1" ht="28">
      <c r="A2" s="17" t="s">
        <v>3</v>
      </c>
      <c r="B2" s="17" t="s">
        <v>40</v>
      </c>
      <c r="C2" s="17" t="s">
        <v>41</v>
      </c>
      <c r="D2" s="17" t="s">
        <v>42</v>
      </c>
      <c r="E2" s="17" t="s">
        <v>43</v>
      </c>
      <c r="F2" s="17" t="s">
        <v>44</v>
      </c>
      <c r="G2" s="17" t="s">
        <v>45</v>
      </c>
      <c r="H2" s="17" t="s">
        <v>46</v>
      </c>
      <c r="I2" s="17" t="s">
        <v>47</v>
      </c>
      <c r="J2" s="17" t="s">
        <v>48</v>
      </c>
      <c r="K2" s="17" t="s">
        <v>49</v>
      </c>
      <c r="L2" s="17" t="s">
        <v>50</v>
      </c>
      <c r="M2" s="17" t="s">
        <v>51</v>
      </c>
      <c r="N2" s="17" t="s">
        <v>52</v>
      </c>
      <c r="O2" s="17" t="s">
        <v>53</v>
      </c>
      <c r="P2" s="17" t="s">
        <v>10</v>
      </c>
      <c r="Q2" s="17" t="s">
        <v>54</v>
      </c>
    </row>
    <row r="3" spans="1:17" ht="28">
      <c r="A3" s="33" t="s">
        <v>11</v>
      </c>
      <c r="B3" s="10" t="s">
        <v>12</v>
      </c>
      <c r="C3" s="2">
        <v>21072</v>
      </c>
      <c r="D3" s="2">
        <v>4835</v>
      </c>
      <c r="E3" s="2">
        <v>16237</v>
      </c>
      <c r="F3" s="2">
        <v>229</v>
      </c>
      <c r="G3" s="2">
        <v>372</v>
      </c>
      <c r="H3" s="5">
        <v>2.0672921461999998</v>
      </c>
      <c r="I3" s="1" t="s">
        <v>55</v>
      </c>
      <c r="J3" s="4">
        <v>1.1898439417955222E-18</v>
      </c>
      <c r="K3" s="4">
        <v>4.7593757671820886E-18</v>
      </c>
      <c r="L3" s="3">
        <v>1.0000568193999999</v>
      </c>
      <c r="M3" s="1" t="s">
        <v>56</v>
      </c>
      <c r="N3" s="4">
        <v>0.99971704128331296</v>
      </c>
      <c r="O3" s="4">
        <v>0.99971704128331296</v>
      </c>
      <c r="P3" s="1" t="s">
        <v>57</v>
      </c>
      <c r="Q3" s="1" t="s">
        <v>58</v>
      </c>
    </row>
    <row r="4" spans="1:17" ht="28">
      <c r="A4" s="34"/>
      <c r="B4" s="10" t="s">
        <v>14</v>
      </c>
      <c r="C4" s="2">
        <v>21072</v>
      </c>
      <c r="D4" s="2">
        <v>17315</v>
      </c>
      <c r="E4" s="2">
        <v>3757</v>
      </c>
      <c r="F4" s="2">
        <v>555</v>
      </c>
      <c r="G4" s="2">
        <v>46</v>
      </c>
      <c r="H4" s="5">
        <v>2.6179048073</v>
      </c>
      <c r="I4" s="1" t="s">
        <v>59</v>
      </c>
      <c r="J4" s="4">
        <v>2.6845126122054808E-10</v>
      </c>
      <c r="K4" s="4">
        <v>5.3690252244109615E-10</v>
      </c>
      <c r="L4" s="3">
        <v>0.97348090799999998</v>
      </c>
      <c r="M4" s="1" t="s">
        <v>60</v>
      </c>
      <c r="N4" s="4">
        <v>0.9253581114933529</v>
      </c>
      <c r="O4" s="4">
        <v>0.99971704128331296</v>
      </c>
      <c r="P4" s="1" t="s">
        <v>61</v>
      </c>
      <c r="Q4" s="1" t="s">
        <v>58</v>
      </c>
    </row>
    <row r="5" spans="1:17" ht="28">
      <c r="A5" s="34"/>
      <c r="B5" s="10" t="s">
        <v>16</v>
      </c>
      <c r="C5" s="2">
        <v>21072</v>
      </c>
      <c r="D5" s="2">
        <v>5268</v>
      </c>
      <c r="E5" s="2">
        <v>15804</v>
      </c>
      <c r="F5" s="2">
        <v>132</v>
      </c>
      <c r="G5" s="2">
        <v>469</v>
      </c>
      <c r="H5" s="5">
        <v>0.84434968020000001</v>
      </c>
      <c r="I5" s="1" t="s">
        <v>62</v>
      </c>
      <c r="J5" s="4">
        <v>8.1862998348905203E-2</v>
      </c>
      <c r="K5" s="4">
        <v>8.1862998348905203E-2</v>
      </c>
      <c r="L5" s="3">
        <v>0.88493351259999997</v>
      </c>
      <c r="M5" s="1" t="s">
        <v>63</v>
      </c>
      <c r="N5" s="4">
        <v>1.8421838484225319E-2</v>
      </c>
      <c r="O5" s="4">
        <v>7.3687353936901276E-2</v>
      </c>
      <c r="P5" s="1" t="s">
        <v>64</v>
      </c>
      <c r="Q5" s="1" t="s">
        <v>58</v>
      </c>
    </row>
    <row r="6" spans="1:17" ht="28">
      <c r="A6" s="34"/>
      <c r="B6" s="10" t="s">
        <v>18</v>
      </c>
      <c r="C6" s="2">
        <v>21072</v>
      </c>
      <c r="D6" s="2">
        <v>5268</v>
      </c>
      <c r="E6" s="2">
        <v>15804</v>
      </c>
      <c r="F6" s="2">
        <v>101</v>
      </c>
      <c r="G6" s="2">
        <v>500</v>
      </c>
      <c r="H6" s="5">
        <v>0.60599999999999998</v>
      </c>
      <c r="I6" s="1" t="s">
        <v>65</v>
      </c>
      <c r="J6" s="4">
        <v>3.468272453899246E-6</v>
      </c>
      <c r="K6" s="4">
        <v>4.6243632718656613E-6</v>
      </c>
      <c r="L6" s="3">
        <v>0.98618895200000001</v>
      </c>
      <c r="M6" s="1" t="s">
        <v>66</v>
      </c>
      <c r="N6" s="4">
        <v>0.92570324846193008</v>
      </c>
      <c r="O6" s="4">
        <v>0.99971704128331296</v>
      </c>
      <c r="P6" s="1" t="s">
        <v>67</v>
      </c>
      <c r="Q6" s="1" t="s">
        <v>58</v>
      </c>
    </row>
    <row r="7" spans="1:17" ht="28">
      <c r="A7" s="33" t="s">
        <v>20</v>
      </c>
      <c r="B7" s="10" t="s">
        <v>68</v>
      </c>
      <c r="C7" s="2">
        <v>19415</v>
      </c>
      <c r="D7" s="2">
        <v>4864</v>
      </c>
      <c r="E7" s="2">
        <v>14551</v>
      </c>
      <c r="F7" s="2">
        <v>186</v>
      </c>
      <c r="G7" s="2">
        <v>391</v>
      </c>
      <c r="H7" s="5">
        <v>1.4231001397</v>
      </c>
      <c r="I7" s="1" t="s">
        <v>69</v>
      </c>
      <c r="J7" s="4">
        <v>5.5408803385503802E-5</v>
      </c>
      <c r="K7" s="4">
        <v>6.6490564062604562E-5</v>
      </c>
      <c r="L7" s="3">
        <v>1.0740983873000001</v>
      </c>
      <c r="M7" s="1" t="s">
        <v>70</v>
      </c>
      <c r="N7" s="4">
        <v>0.39120187949645119</v>
      </c>
      <c r="O7" s="4">
        <v>0.82867266349701374</v>
      </c>
      <c r="P7" s="1" t="s">
        <v>71</v>
      </c>
      <c r="Q7" s="1" t="s">
        <v>72</v>
      </c>
    </row>
    <row r="8" spans="1:17" ht="28">
      <c r="A8" s="34"/>
      <c r="B8" s="10" t="s">
        <v>21</v>
      </c>
      <c r="C8" s="2">
        <v>20765</v>
      </c>
      <c r="D8" s="2">
        <v>5205</v>
      </c>
      <c r="E8" s="2">
        <v>15560</v>
      </c>
      <c r="F8" s="2">
        <v>224</v>
      </c>
      <c r="G8" s="2">
        <v>369</v>
      </c>
      <c r="H8" s="5">
        <v>1.8147236996</v>
      </c>
      <c r="I8" s="1" t="s">
        <v>73</v>
      </c>
      <c r="J8" s="4">
        <v>7.7848838486715977E-13</v>
      </c>
      <c r="K8" s="4">
        <v>1.5569767697343197E-12</v>
      </c>
      <c r="L8" s="3">
        <v>1.1332135067</v>
      </c>
      <c r="M8" s="1" t="s">
        <v>74</v>
      </c>
      <c r="N8" s="4">
        <v>2.000950771998793E-2</v>
      </c>
      <c r="O8" s="4">
        <v>0.12005704631992759</v>
      </c>
      <c r="P8" s="1" t="s">
        <v>75</v>
      </c>
      <c r="Q8" s="1" t="s">
        <v>72</v>
      </c>
    </row>
    <row r="9" spans="1:17" ht="28">
      <c r="A9" s="34"/>
      <c r="B9" s="10" t="s">
        <v>23</v>
      </c>
      <c r="C9" s="2">
        <v>20132</v>
      </c>
      <c r="D9" s="2">
        <v>5037</v>
      </c>
      <c r="E9" s="2">
        <v>15095</v>
      </c>
      <c r="F9" s="2">
        <v>227</v>
      </c>
      <c r="G9" s="2">
        <v>362</v>
      </c>
      <c r="H9" s="5">
        <v>1.8792235798000001</v>
      </c>
      <c r="I9" s="1" t="s">
        <v>76</v>
      </c>
      <c r="J9" s="4">
        <v>3.1308289294429408E-14</v>
      </c>
      <c r="K9" s="4">
        <v>9.3924867883288231E-14</v>
      </c>
      <c r="L9" s="3">
        <v>0.92689623399999999</v>
      </c>
      <c r="M9" s="1" t="s">
        <v>77</v>
      </c>
      <c r="N9" s="4">
        <v>0.55244844233134205</v>
      </c>
      <c r="O9" s="4">
        <v>0.82867266349701374</v>
      </c>
      <c r="P9" s="1" t="s">
        <v>61</v>
      </c>
      <c r="Q9" s="1" t="s">
        <v>72</v>
      </c>
    </row>
    <row r="10" spans="1:17" ht="28">
      <c r="A10" s="34"/>
      <c r="B10" s="10" t="s">
        <v>25</v>
      </c>
      <c r="C10" s="2">
        <v>19976</v>
      </c>
      <c r="D10" s="2">
        <v>5018</v>
      </c>
      <c r="E10" s="2">
        <v>14958</v>
      </c>
      <c r="F10" s="2">
        <v>275</v>
      </c>
      <c r="G10" s="2">
        <v>298</v>
      </c>
      <c r="H10" s="5">
        <v>2.7508018115000001</v>
      </c>
      <c r="I10" s="1" t="s">
        <v>78</v>
      </c>
      <c r="J10" s="4">
        <v>5.627729189569242E-35</v>
      </c>
      <c r="K10" s="4">
        <v>3.3766375137415452E-34</v>
      </c>
      <c r="L10" s="3">
        <v>0.91683228049999999</v>
      </c>
      <c r="M10" s="1" t="s">
        <v>79</v>
      </c>
      <c r="N10" s="4">
        <v>0.51379915500543882</v>
      </c>
      <c r="O10" s="4">
        <v>0.82867266349701374</v>
      </c>
      <c r="P10" s="1" t="s">
        <v>61</v>
      </c>
      <c r="Q10" s="1" t="s">
        <v>72</v>
      </c>
    </row>
    <row r="11" spans="1:17" ht="28">
      <c r="A11" s="34"/>
      <c r="B11" s="10" t="s">
        <v>27</v>
      </c>
      <c r="C11" s="2">
        <v>13573</v>
      </c>
      <c r="D11" s="2">
        <v>3402</v>
      </c>
      <c r="E11" s="2">
        <v>10171</v>
      </c>
      <c r="F11" s="2">
        <v>93</v>
      </c>
      <c r="G11" s="2">
        <v>174</v>
      </c>
      <c r="H11" s="5">
        <v>1.597949482</v>
      </c>
      <c r="I11" s="1" t="s">
        <v>80</v>
      </c>
      <c r="J11" s="4">
        <v>2.21471637144699E-4</v>
      </c>
      <c r="K11" s="4">
        <v>2.21471637144699E-4</v>
      </c>
      <c r="L11" s="3">
        <v>1.035273286</v>
      </c>
      <c r="M11" s="1" t="s">
        <v>81</v>
      </c>
      <c r="N11" s="4">
        <v>0.8116336269119927</v>
      </c>
      <c r="O11" s="4">
        <v>0.97396035229439115</v>
      </c>
      <c r="P11" s="1" t="s">
        <v>71</v>
      </c>
      <c r="Q11" s="1" t="s">
        <v>72</v>
      </c>
    </row>
    <row r="12" spans="1:17" ht="28">
      <c r="A12" s="34"/>
      <c r="B12" s="10" t="s">
        <v>29</v>
      </c>
      <c r="C12" s="2">
        <v>17926</v>
      </c>
      <c r="D12" s="2">
        <v>4486</v>
      </c>
      <c r="E12" s="2">
        <v>13440</v>
      </c>
      <c r="F12" s="2">
        <v>65</v>
      </c>
      <c r="G12" s="2">
        <v>484</v>
      </c>
      <c r="H12" s="5">
        <v>0.40235369539999999</v>
      </c>
      <c r="I12" s="1" t="s">
        <v>82</v>
      </c>
      <c r="J12" s="4">
        <v>3.6184388818583102E-12</v>
      </c>
      <c r="K12" s="4">
        <v>5.4276583227874653E-12</v>
      </c>
      <c r="L12" s="3">
        <v>0.99862779219999998</v>
      </c>
      <c r="M12" s="1" t="s">
        <v>83</v>
      </c>
      <c r="N12" s="4">
        <v>0.99201441951226976</v>
      </c>
      <c r="O12" s="4">
        <v>0.99201441951226976</v>
      </c>
      <c r="P12" s="1" t="s">
        <v>67</v>
      </c>
      <c r="Q12" s="1" t="s">
        <v>72</v>
      </c>
    </row>
    <row r="13" spans="1:17">
      <c r="A13" s="1"/>
      <c r="B13" s="1"/>
      <c r="C13" s="1"/>
      <c r="D13" s="5"/>
      <c r="E13" s="1"/>
      <c r="F13" s="5"/>
      <c r="G13" s="1"/>
      <c r="H13" s="6"/>
      <c r="I13" s="1"/>
      <c r="J13" s="1"/>
      <c r="K13" s="1"/>
      <c r="L13" s="7"/>
      <c r="M13" s="7"/>
      <c r="N13" s="7"/>
      <c r="O13" s="7"/>
      <c r="P13" s="7"/>
      <c r="Q13" s="7"/>
    </row>
    <row r="14" spans="1:17" s="14" customFormat="1" ht="14" customHeight="1">
      <c r="A14" s="23"/>
      <c r="B14" s="24"/>
      <c r="C14" s="24"/>
      <c r="D14" s="24"/>
      <c r="E14" s="24"/>
      <c r="F14" s="24"/>
      <c r="G14" s="24"/>
      <c r="H14" s="24"/>
      <c r="I14" s="24"/>
      <c r="J14" s="24"/>
      <c r="K14" s="24"/>
    </row>
    <row r="15" spans="1:17" ht="14" customHeight="1"/>
  </sheetData>
  <mergeCells count="4">
    <mergeCell ref="A1:K1"/>
    <mergeCell ref="A14:K14"/>
    <mergeCell ref="A3:A6"/>
    <mergeCell ref="A7:A12"/>
  </mergeCells>
  <conditionalFormatting sqref="H3:H13">
    <cfRule type="cellIs" dxfId="1" priority="1" operator="greaterThanOrEqual">
      <formula>0.05</formula>
    </cfRule>
  </conditionalFormatting>
  <conditionalFormatting sqref="I3:I13">
    <cfRule type="expression" dxfId="0" priority="2">
      <formula>ISNUMBER(SEARCH("Attenuated",I3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>
      <selection activeCell="D7" sqref="D7"/>
    </sheetView>
  </sheetViews>
  <sheetFormatPr defaultRowHeight="14"/>
  <cols>
    <col min="1" max="1" width="27" customWidth="1"/>
    <col min="2" max="2" width="23.08203125" customWidth="1"/>
    <col min="3" max="3" width="13" customWidth="1"/>
    <col min="4" max="4" width="9.4140625" customWidth="1"/>
    <col min="5" max="5" width="30" customWidth="1"/>
    <col min="6" max="6" width="14.4140625" customWidth="1"/>
    <col min="7" max="7" width="36.1640625" customWidth="1"/>
    <col min="8" max="8" width="55" customWidth="1"/>
  </cols>
  <sheetData>
    <row r="1" spans="1:8" s="16" customFormat="1" ht="37.5" customHeight="1">
      <c r="A1" s="25" t="s">
        <v>96</v>
      </c>
      <c r="B1" s="25"/>
      <c r="C1" s="25"/>
      <c r="D1" s="25"/>
      <c r="E1" s="25"/>
      <c r="F1" s="25"/>
      <c r="G1" s="25"/>
      <c r="H1" s="18"/>
    </row>
    <row r="2" spans="1:8" s="16" customFormat="1" ht="39.5" customHeight="1">
      <c r="A2" s="17" t="s">
        <v>84</v>
      </c>
      <c r="B2" s="17" t="s">
        <v>85</v>
      </c>
      <c r="C2" s="17" t="s">
        <v>86</v>
      </c>
      <c r="D2" s="17" t="s">
        <v>87</v>
      </c>
      <c r="E2" s="17" t="s">
        <v>88</v>
      </c>
      <c r="F2" s="17" t="s">
        <v>89</v>
      </c>
      <c r="G2" s="17" t="s">
        <v>10</v>
      </c>
      <c r="H2" s="17"/>
    </row>
    <row r="3" spans="1:8" ht="83" customHeight="1">
      <c r="A3" s="10" t="s">
        <v>90</v>
      </c>
      <c r="B3" s="10" t="s">
        <v>91</v>
      </c>
      <c r="C3" s="11">
        <v>-0.29699999999999999</v>
      </c>
      <c r="D3" s="11">
        <v>0.04</v>
      </c>
      <c r="E3" s="11">
        <v>0.26200000000000001</v>
      </c>
      <c r="F3" s="11">
        <v>0.13400000000000001</v>
      </c>
      <c r="G3" s="31" t="s">
        <v>93</v>
      </c>
      <c r="H3" s="1"/>
    </row>
    <row r="4" spans="1:8" ht="30.5" customHeight="1">
      <c r="A4" s="1"/>
      <c r="B4" s="1"/>
      <c r="C4" s="1"/>
      <c r="D4" s="1"/>
      <c r="E4" s="1"/>
      <c r="F4" s="1"/>
      <c r="G4" s="1"/>
      <c r="H4" s="1"/>
    </row>
  </sheetData>
  <mergeCells count="1"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tabSelected="1" workbookViewId="0">
      <selection activeCell="E6" sqref="E6"/>
    </sheetView>
  </sheetViews>
  <sheetFormatPr defaultRowHeight="14"/>
  <cols>
    <col min="1" max="1" width="15.75" bestFit="1" customWidth="1"/>
    <col min="2" max="2" width="37.1640625" bestFit="1" customWidth="1"/>
    <col min="3" max="3" width="13.33203125" style="20" customWidth="1"/>
    <col min="4" max="4" width="14.75" style="20" customWidth="1"/>
    <col min="5" max="5" width="17.75" style="20" customWidth="1"/>
    <col min="6" max="6" width="17.75" bestFit="1" customWidth="1"/>
    <col min="7" max="7" width="35" bestFit="1" customWidth="1"/>
  </cols>
  <sheetData>
    <row r="1" spans="1:7" s="30" customFormat="1" ht="43" customHeight="1">
      <c r="A1" s="28" t="s">
        <v>95</v>
      </c>
      <c r="B1" s="29"/>
      <c r="C1" s="29"/>
      <c r="D1" s="29"/>
      <c r="E1" s="29"/>
      <c r="F1" s="29"/>
      <c r="G1" s="29"/>
    </row>
    <row r="2" spans="1:7" s="16" customFormat="1" ht="27" customHeight="1">
      <c r="A2" s="17" t="s">
        <v>3</v>
      </c>
      <c r="B2" s="17" t="s">
        <v>4</v>
      </c>
      <c r="C2" s="19" t="s">
        <v>5</v>
      </c>
      <c r="D2" s="19" t="s">
        <v>6</v>
      </c>
      <c r="E2" s="19" t="s">
        <v>7</v>
      </c>
      <c r="F2" s="17" t="s">
        <v>8</v>
      </c>
      <c r="G2" s="17" t="s">
        <v>9</v>
      </c>
    </row>
    <row r="3" spans="1:7" ht="18.5" customHeight="1">
      <c r="A3" s="33" t="s">
        <v>11</v>
      </c>
      <c r="B3" s="1" t="s">
        <v>12</v>
      </c>
      <c r="C3" s="26">
        <v>4835</v>
      </c>
      <c r="D3" s="26">
        <v>16237</v>
      </c>
      <c r="E3" s="26">
        <v>26</v>
      </c>
      <c r="F3" s="26">
        <v>30</v>
      </c>
      <c r="G3" s="1" t="s">
        <v>13</v>
      </c>
    </row>
    <row r="4" spans="1:7" ht="21" customHeight="1">
      <c r="A4" s="34"/>
      <c r="B4" s="1" t="s">
        <v>14</v>
      </c>
      <c r="C4" s="26">
        <v>17315</v>
      </c>
      <c r="D4" s="26">
        <v>3757</v>
      </c>
      <c r="E4" s="26">
        <v>56</v>
      </c>
      <c r="F4" s="26">
        <v>0</v>
      </c>
      <c r="G4" s="1" t="s">
        <v>15</v>
      </c>
    </row>
    <row r="5" spans="1:7" ht="19" customHeight="1">
      <c r="A5" s="34"/>
      <c r="B5" s="1" t="s">
        <v>16</v>
      </c>
      <c r="C5" s="26">
        <v>5268</v>
      </c>
      <c r="D5" s="26">
        <v>15804</v>
      </c>
      <c r="E5" s="26">
        <v>14</v>
      </c>
      <c r="F5" s="26">
        <v>42</v>
      </c>
      <c r="G5" s="1" t="s">
        <v>17</v>
      </c>
    </row>
    <row r="6" spans="1:7" ht="24" customHeight="1">
      <c r="A6" s="34"/>
      <c r="B6" s="1" t="s">
        <v>18</v>
      </c>
      <c r="C6" s="26">
        <v>5268</v>
      </c>
      <c r="D6" s="26">
        <v>15804</v>
      </c>
      <c r="E6" s="26">
        <v>2</v>
      </c>
      <c r="F6" s="26">
        <v>54</v>
      </c>
      <c r="G6" s="1" t="s">
        <v>19</v>
      </c>
    </row>
    <row r="7" spans="1:7" ht="18" customHeight="1">
      <c r="A7" s="33" t="s">
        <v>20</v>
      </c>
      <c r="B7" s="1" t="s">
        <v>21</v>
      </c>
      <c r="C7" s="26">
        <v>5205</v>
      </c>
      <c r="D7" s="26">
        <v>15560</v>
      </c>
      <c r="E7" s="26">
        <v>18</v>
      </c>
      <c r="F7" s="26">
        <v>38</v>
      </c>
      <c r="G7" s="1" t="s">
        <v>22</v>
      </c>
    </row>
    <row r="8" spans="1:7" ht="15" customHeight="1">
      <c r="A8" s="34"/>
      <c r="B8" s="1" t="s">
        <v>23</v>
      </c>
      <c r="C8" s="26">
        <v>5037</v>
      </c>
      <c r="D8" s="26">
        <v>15095</v>
      </c>
      <c r="E8" s="26">
        <v>29</v>
      </c>
      <c r="F8" s="26">
        <v>27</v>
      </c>
      <c r="G8" s="1" t="s">
        <v>24</v>
      </c>
    </row>
    <row r="9" spans="1:7" ht="21.5" customHeight="1">
      <c r="A9" s="34"/>
      <c r="B9" s="1" t="s">
        <v>25</v>
      </c>
      <c r="C9" s="26">
        <v>5018</v>
      </c>
      <c r="D9" s="26">
        <v>14958</v>
      </c>
      <c r="E9" s="26">
        <v>35</v>
      </c>
      <c r="F9" s="26">
        <v>20</v>
      </c>
      <c r="G9" s="1" t="s">
        <v>26</v>
      </c>
    </row>
    <row r="10" spans="1:7" ht="19.5" customHeight="1">
      <c r="A10" s="34"/>
      <c r="B10" s="1" t="s">
        <v>27</v>
      </c>
      <c r="C10" s="26">
        <v>3402</v>
      </c>
      <c r="D10" s="26">
        <v>10171</v>
      </c>
      <c r="E10" s="26">
        <v>8</v>
      </c>
      <c r="F10" s="26">
        <v>12</v>
      </c>
      <c r="G10" s="1" t="s">
        <v>28</v>
      </c>
    </row>
    <row r="11" spans="1:7" ht="19" customHeight="1">
      <c r="A11" s="34"/>
      <c r="B11" s="1" t="s">
        <v>29</v>
      </c>
      <c r="C11" s="26">
        <v>4486</v>
      </c>
      <c r="D11" s="26">
        <v>13440</v>
      </c>
      <c r="E11" s="26">
        <v>2</v>
      </c>
      <c r="F11" s="26">
        <v>52</v>
      </c>
      <c r="G11" s="1" t="s">
        <v>30</v>
      </c>
    </row>
    <row r="12" spans="1:7">
      <c r="A12" s="1"/>
      <c r="B12" s="1"/>
      <c r="C12" s="27"/>
      <c r="D12" s="27"/>
      <c r="E12" s="9"/>
      <c r="F12" s="9"/>
      <c r="G12" s="1"/>
    </row>
    <row r="13" spans="1:7">
      <c r="A13" s="1"/>
      <c r="B13" s="1"/>
      <c r="C13" s="9"/>
      <c r="D13" s="9"/>
      <c r="E13" s="9"/>
      <c r="F13" s="9"/>
      <c r="G13" s="1"/>
    </row>
    <row r="14" spans="1:7">
      <c r="A14" t="s">
        <v>92</v>
      </c>
      <c r="C14" s="12"/>
      <c r="D14" s="12"/>
      <c r="E14" s="12"/>
      <c r="F14" s="1"/>
      <c r="G14" s="1"/>
    </row>
    <row r="15" spans="1:7" ht="14.5">
      <c r="A15" s="8"/>
      <c r="B15" s="8"/>
      <c r="C15" s="13"/>
      <c r="D15" s="13"/>
      <c r="E15" s="13"/>
      <c r="F15" s="8"/>
      <c r="G15" s="8"/>
    </row>
  </sheetData>
  <mergeCells count="3">
    <mergeCell ref="A1:G1"/>
    <mergeCell ref="A3:A6"/>
    <mergeCell ref="A7:A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4</vt:i4>
      </vt:variant>
    </vt:vector>
  </HeadingPairs>
  <TitlesOfParts>
    <vt:vector size="4" baseType="lpstr">
      <vt:lpstr>Supplementary Notes</vt:lpstr>
      <vt:lpstr>Supplementary Table 11</vt:lpstr>
      <vt:lpstr>Supplementary Table 12</vt:lpstr>
      <vt:lpstr>Supplementary Table 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6-06-18T22:14:36Z</dcterms:created>
  <dcterms:modified xsi:type="dcterms:W3CDTF">2026-06-21T05:11:33Z</dcterms:modified>
</cp:coreProperties>
</file>